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30" windowWidth="19980" windowHeight="8070"/>
  </bookViews>
  <sheets>
    <sheet name="Additional file 6 Table S6" sheetId="1" r:id="rId1"/>
  </sheets>
  <calcPr calcId="152511"/>
</workbook>
</file>

<file path=xl/calcChain.xml><?xml version="1.0" encoding="utf-8"?>
<calcChain xmlns="http://schemas.openxmlformats.org/spreadsheetml/2006/main">
  <c r="H7" i="1" l="1"/>
  <c r="H6" i="1"/>
  <c r="H5" i="1"/>
  <c r="H4" i="1"/>
  <c r="H3" i="1"/>
</calcChain>
</file>

<file path=xl/sharedStrings.xml><?xml version="1.0" encoding="utf-8"?>
<sst xmlns="http://schemas.openxmlformats.org/spreadsheetml/2006/main" count="229" uniqueCount="116">
  <si>
    <t>Body weight gain (BWG)</t>
  </si>
  <si>
    <t>SNP ID</t>
  </si>
  <si>
    <t>Chromosome</t>
  </si>
  <si>
    <t xml:space="preserve"> Base pair position</t>
  </si>
  <si>
    <t>MAF</t>
  </si>
  <si>
    <t>Estimated effect</t>
  </si>
  <si>
    <t>P-value</t>
  </si>
  <si>
    <t>Q-value</t>
  </si>
  <si>
    <t>Proportion of variance</t>
  </si>
  <si>
    <t>Corresponding gene</t>
  </si>
  <si>
    <t>Parameter</t>
  </si>
  <si>
    <t>SD</t>
  </si>
  <si>
    <t>AX-75449633</t>
  </si>
  <si>
    <t>AX-76400656</t>
  </si>
  <si>
    <t>AX-76813434</t>
  </si>
  <si>
    <t>AX-76813664</t>
  </si>
  <si>
    <t>AX-76813800</t>
  </si>
  <si>
    <t>AX-75604378</t>
  </si>
  <si>
    <t>MAN2C1</t>
  </si>
  <si>
    <t>β2-globulin</t>
  </si>
  <si>
    <t>AX-75470396</t>
  </si>
  <si>
    <t>AX-75470412</t>
  </si>
  <si>
    <t>AX-80827083</t>
  </si>
  <si>
    <t>AX-75470982</t>
  </si>
  <si>
    <t>AX-75470987</t>
  </si>
  <si>
    <t>AX-75470990</t>
  </si>
  <si>
    <t>AX-75471005</t>
  </si>
  <si>
    <t>AX-75471010</t>
  </si>
  <si>
    <t>AX-75471014</t>
  </si>
  <si>
    <t>AX-75471017</t>
  </si>
  <si>
    <t>AX-80935719</t>
  </si>
  <si>
    <t>AX-75471032</t>
  </si>
  <si>
    <t>AX-75471040</t>
  </si>
  <si>
    <t>AX-75471041</t>
  </si>
  <si>
    <t>AX-75471101</t>
  </si>
  <si>
    <t>AX-76165289</t>
  </si>
  <si>
    <t>FHOD3</t>
  </si>
  <si>
    <t>LARGE</t>
  </si>
  <si>
    <t>BWG</t>
  </si>
  <si>
    <t>PC 465 nm</t>
  </si>
  <si>
    <r>
      <t>PPP β</t>
    </r>
    <r>
      <rPr>
        <sz val="12"/>
        <color indexed="8"/>
        <rFont val="Times New Roman"/>
        <family val="1"/>
      </rPr>
      <t>2-globulin, %</t>
    </r>
  </si>
  <si>
    <t>PC 470 nm</t>
  </si>
  <si>
    <t>PC 475 nm</t>
  </si>
  <si>
    <t>PC 480 nm</t>
  </si>
  <si>
    <t>PC 485 nm</t>
  </si>
  <si>
    <t>PC 490 nm</t>
  </si>
  <si>
    <t>PC 495 nm</t>
  </si>
  <si>
    <t>PC 500 nm</t>
  </si>
  <si>
    <t>PC 505 nm</t>
  </si>
  <si>
    <t>PC 510 nm</t>
  </si>
  <si>
    <t>Homozygote 1</t>
  </si>
  <si>
    <t>Heterozygote</t>
  </si>
  <si>
    <t>Homozygote 2</t>
  </si>
  <si>
    <t>-</t>
  </si>
  <si>
    <t>0.273 (GG)</t>
  </si>
  <si>
    <t>0.29 (GG)</t>
  </si>
  <si>
    <t>0.286 (GG)</t>
  </si>
  <si>
    <t>0.283 (GG)</t>
  </si>
  <si>
    <t>0.292 (GG)</t>
  </si>
  <si>
    <t>0.279 (GG)</t>
  </si>
  <si>
    <t>0.28 (GG)</t>
  </si>
  <si>
    <t>0.293 (GG)</t>
  </si>
  <si>
    <t>0.3 (GG)</t>
  </si>
  <si>
    <t>0.307 (GG)</t>
  </si>
  <si>
    <t>0.047 (AA)</t>
  </si>
  <si>
    <t>0.046 (CC)</t>
  </si>
  <si>
    <t xml:space="preserve">0.699 (AA)  </t>
  </si>
  <si>
    <t>-0.064 (AA)</t>
  </si>
  <si>
    <t>0.256 (CT)</t>
  </si>
  <si>
    <t>-0.066 (TT)</t>
  </si>
  <si>
    <t>0.260 (GA)</t>
  </si>
  <si>
    <t xml:space="preserve">0.266 (AC) </t>
  </si>
  <si>
    <t>-0.093 (TC)</t>
  </si>
  <si>
    <t>-0.116 (CA)</t>
  </si>
  <si>
    <t xml:space="preserve">-0.763 (TT) </t>
  </si>
  <si>
    <t>-0.068 (CC)</t>
  </si>
  <si>
    <t>0.699 (GG)</t>
  </si>
  <si>
    <t>-0.093 (GT)</t>
  </si>
  <si>
    <t>-0.095 (GT)</t>
  </si>
  <si>
    <t>-0.092 (GT)</t>
  </si>
  <si>
    <t>-0.094 (GT)</t>
  </si>
  <si>
    <t>-0.089 (GT)</t>
  </si>
  <si>
    <t>-0.084 (GT)</t>
  </si>
  <si>
    <t>-0.079 (GT)</t>
  </si>
  <si>
    <t>-0.209 (TT)</t>
  </si>
  <si>
    <t>-0.215 (TT)</t>
  </si>
  <si>
    <t>-0.217 (TT)</t>
  </si>
  <si>
    <t>-0.218 (TT)</t>
  </si>
  <si>
    <t>-0.214 (TT)</t>
  </si>
  <si>
    <t>-0.211 (TT)</t>
  </si>
  <si>
    <t>-0.204 (TT)</t>
  </si>
  <si>
    <t>-0.195 (TT)</t>
  </si>
  <si>
    <t>1.051 (CT)</t>
  </si>
  <si>
    <t>-0.05475704 (TT)</t>
  </si>
  <si>
    <t>-0.055 (AA)</t>
  </si>
  <si>
    <t xml:space="preserve">1.051 (TA) </t>
  </si>
  <si>
    <t>-0.055 (CC)</t>
  </si>
  <si>
    <t xml:space="preserve">1.051 (TC)            </t>
  </si>
  <si>
    <t>1.051 (GA)</t>
  </si>
  <si>
    <t xml:space="preserve">1.051 (GA) </t>
  </si>
  <si>
    <t>1.051 (AG)</t>
  </si>
  <si>
    <t>-0.054 (GG)</t>
  </si>
  <si>
    <t xml:space="preserve">-0.055 (TT)          </t>
  </si>
  <si>
    <t>-0.055 (GG)</t>
  </si>
  <si>
    <t>1.051 (TC)</t>
  </si>
  <si>
    <t>1.051 (CG)</t>
  </si>
  <si>
    <t>-0.058 (GG)</t>
  </si>
  <si>
    <t>-0.054 (TT)</t>
  </si>
  <si>
    <t>-0.054 (CC)</t>
  </si>
  <si>
    <t>1.027 (CC)</t>
  </si>
  <si>
    <t>0.258 (CT)</t>
  </si>
  <si>
    <t>-0.249 (TT)</t>
  </si>
  <si>
    <t>THBS1</t>
  </si>
  <si>
    <t>KCNK3</t>
  </si>
  <si>
    <t>MGAT4C</t>
  </si>
  <si>
    <r>
      <t>Corresponding gene</t>
    </r>
    <r>
      <rPr>
        <sz val="12"/>
        <color theme="1"/>
        <rFont val="Times New Roman"/>
        <family val="1"/>
      </rPr>
      <t xml:space="preserve"> refers to the gene in which SNP is located or the first neighbouring SNP in the +/- 100 kb</t>
    </r>
    <r>
      <rPr>
        <b/>
        <sz val="12"/>
        <color theme="1"/>
        <rFont val="Times New Roman"/>
        <family val="1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0000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11" fontId="2" fillId="2" borderId="0" xfId="0" applyNumberFormat="1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11" fontId="2" fillId="2" borderId="2" xfId="0" applyNumberFormat="1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165" fontId="2" fillId="2" borderId="0" xfId="0" applyNumberFormat="1" applyFont="1" applyFill="1" applyAlignment="1">
      <alignment horizontal="center" vertical="center"/>
    </xf>
    <xf numFmtId="165" fontId="2" fillId="2" borderId="0" xfId="0" applyNumberFormat="1" applyFont="1" applyFill="1" applyBorder="1" applyAlignment="1">
      <alignment horizontal="center" vertical="center"/>
    </xf>
    <xf numFmtId="165" fontId="2" fillId="2" borderId="2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2" fillId="2" borderId="3" xfId="0" applyNumberFormat="1" applyFont="1" applyFill="1" applyBorder="1" applyAlignment="1">
      <alignment horizontal="center" vertical="center"/>
    </xf>
    <xf numFmtId="2" fontId="2" fillId="2" borderId="0" xfId="0" applyNumberFormat="1" applyFont="1" applyFill="1" applyBorder="1" applyAlignment="1">
      <alignment horizontal="center" vertical="center"/>
    </xf>
    <xf numFmtId="2" fontId="2" fillId="2" borderId="2" xfId="0" applyNumberFormat="1" applyFont="1" applyFill="1" applyBorder="1" applyAlignment="1">
      <alignment horizontal="center" vertical="center"/>
    </xf>
    <xf numFmtId="49" fontId="2" fillId="2" borderId="2" xfId="0" applyNumberFormat="1" applyFont="1" applyFill="1" applyBorder="1" applyAlignment="1">
      <alignment horizontal="center" vertical="center"/>
    </xf>
    <xf numFmtId="49" fontId="2" fillId="2" borderId="0" xfId="0" applyNumberFormat="1" applyFont="1" applyFill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0" fontId="0" fillId="2" borderId="3" xfId="0" applyFill="1" applyBorder="1"/>
    <xf numFmtId="0" fontId="2" fillId="2" borderId="3" xfId="0" applyFont="1" applyFill="1" applyBorder="1"/>
    <xf numFmtId="0" fontId="2" fillId="2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0" fillId="2" borderId="1" xfId="0" applyFill="1" applyBorder="1"/>
    <xf numFmtId="0" fontId="1" fillId="2" borderId="1" xfId="0" applyFont="1" applyFill="1" applyBorder="1" applyAlignment="1">
      <alignment horizontal="center" vertical="center"/>
    </xf>
    <xf numFmtId="0" fontId="4" fillId="0" borderId="0" xfId="0" applyFont="1"/>
    <xf numFmtId="0" fontId="1" fillId="2" borderId="0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tabSelected="1" workbookViewId="0">
      <selection activeCell="C18" sqref="C18"/>
    </sheetView>
  </sheetViews>
  <sheetFormatPr baseColWidth="10" defaultColWidth="11.42578125" defaultRowHeight="15" x14ac:dyDescent="0.25"/>
  <cols>
    <col min="1" max="1" width="21.5703125" bestFit="1" customWidth="1"/>
    <col min="2" max="2" width="13.5703125" bestFit="1" customWidth="1"/>
    <col min="3" max="3" width="18.85546875" bestFit="1" customWidth="1"/>
    <col min="4" max="4" width="6.7109375" bestFit="1" customWidth="1"/>
    <col min="5" max="5" width="16.7109375" bestFit="1" customWidth="1"/>
    <col min="6" max="6" width="13.85546875" bestFit="1" customWidth="1"/>
    <col min="7" max="7" width="13.5703125" bestFit="1" customWidth="1"/>
    <col min="8" max="8" width="22.42578125" bestFit="1" customWidth="1"/>
    <col min="9" max="9" width="20.28515625" bestFit="1" customWidth="1"/>
    <col min="10" max="10" width="18.28515625" bestFit="1" customWidth="1"/>
    <col min="11" max="11" width="6.140625" bestFit="1" customWidth="1"/>
    <col min="12" max="12" width="16.5703125" bestFit="1" customWidth="1"/>
    <col min="13" max="14" width="17.42578125" bestFit="1" customWidth="1"/>
    <col min="15" max="15" width="14.140625" bestFit="1" customWidth="1"/>
  </cols>
  <sheetData>
    <row r="1" spans="1:17" ht="15.75" x14ac:dyDescent="0.25">
      <c r="A1" s="33" t="s">
        <v>0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25"/>
      <c r="P1" s="25"/>
      <c r="Q1" s="25"/>
    </row>
    <row r="2" spans="1:17" ht="15.75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30" t="s">
        <v>9</v>
      </c>
      <c r="J2" s="2" t="s">
        <v>10</v>
      </c>
      <c r="K2" s="2" t="s">
        <v>11</v>
      </c>
      <c r="L2" s="15" t="s">
        <v>50</v>
      </c>
      <c r="M2" s="15" t="s">
        <v>51</v>
      </c>
      <c r="N2" s="15" t="s">
        <v>52</v>
      </c>
      <c r="O2" s="26"/>
      <c r="P2" s="25"/>
      <c r="Q2" s="25"/>
    </row>
    <row r="3" spans="1:17" ht="15.75" x14ac:dyDescent="0.25">
      <c r="A3" s="3" t="s">
        <v>12</v>
      </c>
      <c r="B3" s="3">
        <v>1</v>
      </c>
      <c r="C3" s="3">
        <v>42418054</v>
      </c>
      <c r="D3" s="3">
        <v>0.14799999999999999</v>
      </c>
      <c r="E3" s="3">
        <v>-0.33371410000000001</v>
      </c>
      <c r="F3" s="4">
        <v>3.5498130000000002E-7</v>
      </c>
      <c r="G3" s="5">
        <v>3.42382571473E-2</v>
      </c>
      <c r="H3" s="5">
        <f>E3*E3*2*D3*(1-D3)/(0.999*0.999)</f>
        <v>2.8141642578598192E-2</v>
      </c>
      <c r="I3" s="6" t="s">
        <v>114</v>
      </c>
      <c r="J3" s="16" t="s">
        <v>38</v>
      </c>
      <c r="K3" s="6">
        <v>0.99</v>
      </c>
      <c r="L3" s="20" t="s">
        <v>64</v>
      </c>
      <c r="M3" s="20" t="s">
        <v>73</v>
      </c>
      <c r="N3" s="20" t="s">
        <v>53</v>
      </c>
      <c r="O3" s="27"/>
      <c r="P3" s="25"/>
      <c r="Q3" s="25"/>
    </row>
    <row r="4" spans="1:17" ht="15.75" x14ac:dyDescent="0.25">
      <c r="A4" s="3" t="s">
        <v>13</v>
      </c>
      <c r="B4" s="3">
        <v>3</v>
      </c>
      <c r="C4" s="3">
        <v>104866866</v>
      </c>
      <c r="D4" s="3">
        <v>0.156</v>
      </c>
      <c r="E4" s="3">
        <v>-0.31228860000000003</v>
      </c>
      <c r="F4" s="4">
        <v>3.8615650000000002E-7</v>
      </c>
      <c r="G4" s="5">
        <v>3.42382571473E-2</v>
      </c>
      <c r="H4" s="5">
        <f>E4*E4*2*D4*(1-D4)/(0.999*0.999)</f>
        <v>2.5732283390615628E-2</v>
      </c>
      <c r="I4" s="6" t="s">
        <v>113</v>
      </c>
      <c r="J4" s="17" t="s">
        <v>38</v>
      </c>
      <c r="K4" s="6">
        <v>0.99</v>
      </c>
      <c r="L4" s="20" t="s">
        <v>65</v>
      </c>
      <c r="M4" s="20" t="s">
        <v>72</v>
      </c>
      <c r="N4" s="20" t="s">
        <v>74</v>
      </c>
      <c r="O4" s="27"/>
      <c r="P4" s="25"/>
      <c r="Q4" s="25"/>
    </row>
    <row r="5" spans="1:17" ht="15.75" x14ac:dyDescent="0.25">
      <c r="A5" s="3" t="s">
        <v>14</v>
      </c>
      <c r="B5" s="3">
        <v>5</v>
      </c>
      <c r="C5" s="3">
        <v>28955963</v>
      </c>
      <c r="D5" s="3">
        <v>0.10299999999999999</v>
      </c>
      <c r="E5" s="3">
        <v>0.33750730000000001</v>
      </c>
      <c r="F5" s="4">
        <v>6.4878860000000003E-8</v>
      </c>
      <c r="G5" s="5">
        <v>2.8762161094060001E-2</v>
      </c>
      <c r="H5" s="5">
        <f>E5*E5*2*D5*(1-D5)/(0.999*0.999)</f>
        <v>2.1090895911579283E-2</v>
      </c>
      <c r="I5" s="6" t="s">
        <v>112</v>
      </c>
      <c r="J5" s="17" t="s">
        <v>38</v>
      </c>
      <c r="K5" s="6">
        <v>0.99</v>
      </c>
      <c r="L5" s="20" t="s">
        <v>66</v>
      </c>
      <c r="M5" s="20" t="s">
        <v>71</v>
      </c>
      <c r="N5" s="20" t="s">
        <v>75</v>
      </c>
      <c r="O5" s="27"/>
      <c r="P5" s="25"/>
      <c r="Q5" s="25"/>
    </row>
    <row r="6" spans="1:17" ht="15.75" x14ac:dyDescent="0.25">
      <c r="A6" s="3" t="s">
        <v>15</v>
      </c>
      <c r="B6" s="3">
        <v>5</v>
      </c>
      <c r="C6" s="3">
        <v>29061117</v>
      </c>
      <c r="D6" s="3">
        <v>0.1</v>
      </c>
      <c r="E6" s="3">
        <v>0.32679839999999999</v>
      </c>
      <c r="F6" s="4">
        <v>2.3542379999999999E-7</v>
      </c>
      <c r="G6" s="5">
        <v>3.42382571473E-2</v>
      </c>
      <c r="H6" s="5">
        <f>E6*E6*2*D6*(1-D6)/(0.999*0.999)</f>
        <v>1.9261999701063227E-2</v>
      </c>
      <c r="I6" s="6" t="s">
        <v>112</v>
      </c>
      <c r="J6" s="17" t="s">
        <v>38</v>
      </c>
      <c r="K6" s="6">
        <v>0.99</v>
      </c>
      <c r="L6" s="20" t="s">
        <v>67</v>
      </c>
      <c r="M6" s="20" t="s">
        <v>70</v>
      </c>
      <c r="N6" s="20" t="s">
        <v>76</v>
      </c>
      <c r="O6" s="27"/>
      <c r="P6" s="25"/>
      <c r="Q6" s="25"/>
    </row>
    <row r="7" spans="1:17" ht="15.75" x14ac:dyDescent="0.25">
      <c r="A7" s="7" t="s">
        <v>16</v>
      </c>
      <c r="B7" s="7">
        <v>5</v>
      </c>
      <c r="C7" s="7">
        <v>29118586</v>
      </c>
      <c r="D7" s="7">
        <v>0.10100000000000001</v>
      </c>
      <c r="E7" s="7">
        <v>0.32249909999999998</v>
      </c>
      <c r="F7" s="8">
        <v>3.1612190000000001E-7</v>
      </c>
      <c r="G7" s="9">
        <v>3.42382571473E-2</v>
      </c>
      <c r="H7" s="9">
        <f>E7*E7*2*D7*(1-D7)/(0.999*0.999)</f>
        <v>1.8925052750456257E-2</v>
      </c>
      <c r="I7" s="7" t="s">
        <v>112</v>
      </c>
      <c r="J7" s="18" t="s">
        <v>38</v>
      </c>
      <c r="K7" s="7">
        <v>0.99</v>
      </c>
      <c r="L7" s="19" t="s">
        <v>68</v>
      </c>
      <c r="M7" s="19" t="s">
        <v>69</v>
      </c>
      <c r="N7" s="19" t="s">
        <v>53</v>
      </c>
      <c r="O7" s="27"/>
      <c r="P7" s="25"/>
      <c r="Q7" s="25"/>
    </row>
    <row r="8" spans="1:17" ht="15.75" x14ac:dyDescent="0.25">
      <c r="A8" s="3"/>
      <c r="B8" s="3"/>
      <c r="C8" s="3"/>
      <c r="D8" s="3"/>
      <c r="E8" s="3"/>
      <c r="F8" s="4"/>
      <c r="G8" s="5"/>
      <c r="H8" s="5"/>
      <c r="I8" s="6"/>
      <c r="J8" s="6"/>
      <c r="K8" s="6"/>
      <c r="M8" s="22"/>
      <c r="N8" s="22"/>
      <c r="O8" s="25"/>
      <c r="P8" s="25"/>
      <c r="Q8" s="25"/>
    </row>
    <row r="9" spans="1:17" ht="15.75" x14ac:dyDescent="0.25">
      <c r="A9" s="33"/>
      <c r="B9" s="33"/>
      <c r="C9" s="33"/>
      <c r="D9" s="33"/>
      <c r="E9" s="33"/>
      <c r="F9" s="33"/>
      <c r="G9" s="33"/>
      <c r="H9" s="33"/>
      <c r="I9" s="33"/>
      <c r="J9" s="33"/>
      <c r="K9" s="33"/>
      <c r="L9" s="33"/>
      <c r="M9" s="33"/>
      <c r="N9" s="33"/>
      <c r="O9" s="25"/>
      <c r="P9" s="25"/>
      <c r="Q9" s="25"/>
    </row>
    <row r="10" spans="1:17" ht="15.75" x14ac:dyDescent="0.25">
      <c r="A10" s="1" t="s">
        <v>1</v>
      </c>
      <c r="B10" s="1" t="s">
        <v>2</v>
      </c>
      <c r="C10" s="1" t="s">
        <v>3</v>
      </c>
      <c r="D10" s="1" t="s">
        <v>4</v>
      </c>
      <c r="E10" s="1" t="s">
        <v>5</v>
      </c>
      <c r="F10" s="1" t="s">
        <v>6</v>
      </c>
      <c r="G10" s="1" t="s">
        <v>7</v>
      </c>
      <c r="H10" s="1" t="s">
        <v>8</v>
      </c>
      <c r="I10" s="2" t="s">
        <v>9</v>
      </c>
      <c r="J10" s="2" t="s">
        <v>10</v>
      </c>
      <c r="K10" s="2" t="s">
        <v>11</v>
      </c>
      <c r="L10" s="15" t="s">
        <v>50</v>
      </c>
      <c r="M10" s="15" t="s">
        <v>51</v>
      </c>
      <c r="N10" s="15" t="s">
        <v>52</v>
      </c>
      <c r="O10" s="25"/>
      <c r="P10" s="25"/>
      <c r="Q10" s="25"/>
    </row>
    <row r="11" spans="1:17" ht="15.75" x14ac:dyDescent="0.25">
      <c r="A11" s="6" t="s">
        <v>17</v>
      </c>
      <c r="B11" s="3">
        <v>10</v>
      </c>
      <c r="C11" s="6">
        <v>2145421</v>
      </c>
      <c r="D11" s="6">
        <v>0.32500000000000001</v>
      </c>
      <c r="E11" s="6">
        <v>0.20034759999999999</v>
      </c>
      <c r="F11" s="6">
        <v>2.1802939999999999E-7</v>
      </c>
      <c r="G11" s="6">
        <v>9.6619946639400003E-2</v>
      </c>
      <c r="H11" s="10">
        <v>2.0840397310333405E-2</v>
      </c>
      <c r="I11" s="6" t="s">
        <v>18</v>
      </c>
      <c r="J11" s="6" t="s">
        <v>39</v>
      </c>
      <c r="K11" s="10">
        <v>0.919262855279943</v>
      </c>
      <c r="L11" s="21" t="s">
        <v>54</v>
      </c>
      <c r="M11" s="21" t="s">
        <v>77</v>
      </c>
      <c r="N11" s="23" t="s">
        <v>84</v>
      </c>
      <c r="O11" s="28"/>
      <c r="P11" s="28"/>
      <c r="Q11" s="25"/>
    </row>
    <row r="12" spans="1:17" ht="15.75" x14ac:dyDescent="0.25">
      <c r="A12" s="3" t="s">
        <v>17</v>
      </c>
      <c r="B12" s="3">
        <v>10</v>
      </c>
      <c r="C12" s="3">
        <v>2145421</v>
      </c>
      <c r="D12" s="3">
        <v>0.32500000000000001</v>
      </c>
      <c r="E12" s="3">
        <v>0.20935870000000001</v>
      </c>
      <c r="F12" s="4">
        <v>4.7754789999999999E-8</v>
      </c>
      <c r="G12" s="5">
        <v>2.1163251510349999E-2</v>
      </c>
      <c r="H12" s="10">
        <v>2.2823075501612434E-2</v>
      </c>
      <c r="I12" s="6" t="s">
        <v>18</v>
      </c>
      <c r="J12" s="6" t="s">
        <v>41</v>
      </c>
      <c r="K12" s="10">
        <v>0.91793619368574497</v>
      </c>
      <c r="L12" s="10" t="s">
        <v>55</v>
      </c>
      <c r="M12" s="10" t="s">
        <v>78</v>
      </c>
      <c r="N12" s="24" t="s">
        <v>85</v>
      </c>
      <c r="O12" s="28"/>
      <c r="P12" s="28"/>
      <c r="Q12" s="25"/>
    </row>
    <row r="13" spans="1:17" ht="15.75" x14ac:dyDescent="0.25">
      <c r="A13" s="3" t="s">
        <v>17</v>
      </c>
      <c r="B13" s="3">
        <v>10</v>
      </c>
      <c r="C13" s="3">
        <v>2145421</v>
      </c>
      <c r="D13" s="3">
        <v>0.32600000000000001</v>
      </c>
      <c r="E13" s="3">
        <v>0.21012900000000001</v>
      </c>
      <c r="F13" s="4">
        <v>3.9581129999999997E-8</v>
      </c>
      <c r="G13" s="5">
        <v>1.7541011057579999E-2</v>
      </c>
      <c r="H13" s="10">
        <v>2.3032157186063055E-2</v>
      </c>
      <c r="I13" s="6" t="s">
        <v>18</v>
      </c>
      <c r="J13" s="6" t="s">
        <v>42</v>
      </c>
      <c r="K13" s="10">
        <v>0.91785152106526502</v>
      </c>
      <c r="L13" s="10" t="s">
        <v>56</v>
      </c>
      <c r="M13" s="10" t="s">
        <v>79</v>
      </c>
      <c r="N13" s="24" t="s">
        <v>86</v>
      </c>
      <c r="O13" s="28"/>
      <c r="P13" s="28"/>
      <c r="Q13" s="25"/>
    </row>
    <row r="14" spans="1:17" ht="15.75" x14ac:dyDescent="0.25">
      <c r="A14" s="3" t="s">
        <v>17</v>
      </c>
      <c r="B14" s="3">
        <v>10</v>
      </c>
      <c r="C14" s="3">
        <v>2145421</v>
      </c>
      <c r="D14" s="3">
        <v>0.32600000000000001</v>
      </c>
      <c r="E14" s="3">
        <v>0.20897399999999999</v>
      </c>
      <c r="F14" s="4">
        <v>4.1545380000000001E-8</v>
      </c>
      <c r="G14" s="5">
        <v>1.8411499873079998E-2</v>
      </c>
      <c r="H14" s="10">
        <v>2.2920022942896752E-2</v>
      </c>
      <c r="I14" s="6" t="s">
        <v>18</v>
      </c>
      <c r="J14" s="6" t="s">
        <v>43</v>
      </c>
      <c r="K14" s="10">
        <v>0.91503662593463797</v>
      </c>
      <c r="L14" s="10" t="s">
        <v>57</v>
      </c>
      <c r="M14" s="10" t="s">
        <v>78</v>
      </c>
      <c r="N14" s="24" t="s">
        <v>87</v>
      </c>
      <c r="O14" s="28"/>
      <c r="P14" s="28"/>
      <c r="Q14" s="25"/>
    </row>
    <row r="15" spans="1:17" ht="15.75" x14ac:dyDescent="0.25">
      <c r="A15" s="3" t="s">
        <v>17</v>
      </c>
      <c r="B15" s="3">
        <v>10</v>
      </c>
      <c r="C15" s="3">
        <v>2145421</v>
      </c>
      <c r="D15" s="3">
        <v>0.32600000000000001</v>
      </c>
      <c r="E15" s="3">
        <v>0.21207219999999999</v>
      </c>
      <c r="F15" s="4">
        <v>2.8182520000000001E-8</v>
      </c>
      <c r="G15" s="5">
        <v>1.2489788300999999E-2</v>
      </c>
      <c r="H15" s="10">
        <v>2.3418927521801587E-2</v>
      </c>
      <c r="I15" s="6" t="s">
        <v>18</v>
      </c>
      <c r="J15" s="6" t="s">
        <v>44</v>
      </c>
      <c r="K15" s="10">
        <v>0.918658264822105</v>
      </c>
      <c r="L15" s="10" t="s">
        <v>58</v>
      </c>
      <c r="M15" s="10" t="s">
        <v>78</v>
      </c>
      <c r="N15" s="24" t="s">
        <v>86</v>
      </c>
      <c r="O15" s="28"/>
      <c r="P15" s="28"/>
      <c r="Q15" s="25"/>
    </row>
    <row r="16" spans="1:17" ht="15.75" x14ac:dyDescent="0.25">
      <c r="A16" s="3" t="s">
        <v>17</v>
      </c>
      <c r="B16" s="3">
        <v>10</v>
      </c>
      <c r="C16" s="3">
        <v>2145421</v>
      </c>
      <c r="D16" s="3">
        <v>0.32500000000000001</v>
      </c>
      <c r="E16" s="3">
        <v>0.20701919999999999</v>
      </c>
      <c r="F16" s="4">
        <v>6.120314E-8</v>
      </c>
      <c r="G16" s="5">
        <v>2.7123701569499999E-2</v>
      </c>
      <c r="H16" s="10">
        <v>2.2352538615666027E-2</v>
      </c>
      <c r="I16" s="6" t="s">
        <v>18</v>
      </c>
      <c r="J16" s="6" t="s">
        <v>45</v>
      </c>
      <c r="K16" s="10">
        <v>0.91718250860517203</v>
      </c>
      <c r="L16" s="10" t="s">
        <v>59</v>
      </c>
      <c r="M16" s="10" t="s">
        <v>80</v>
      </c>
      <c r="N16" s="24" t="s">
        <v>86</v>
      </c>
      <c r="O16" s="28"/>
      <c r="P16" s="28"/>
      <c r="Q16" s="25"/>
    </row>
    <row r="17" spans="1:17" ht="15.75" x14ac:dyDescent="0.25">
      <c r="A17" s="3" t="s">
        <v>17</v>
      </c>
      <c r="B17" s="3">
        <v>10</v>
      </c>
      <c r="C17" s="3">
        <v>2145421</v>
      </c>
      <c r="D17" s="3">
        <v>0.32500000000000001</v>
      </c>
      <c r="E17" s="3">
        <v>0.20598079999999999</v>
      </c>
      <c r="F17" s="4">
        <v>7.9383519999999997E-8</v>
      </c>
      <c r="G17" s="5">
        <v>3.5180791475999999E-2</v>
      </c>
      <c r="H17" s="10">
        <v>2.1999841916769573E-2</v>
      </c>
      <c r="I17" s="6" t="s">
        <v>18</v>
      </c>
      <c r="J17" s="6" t="s">
        <v>46</v>
      </c>
      <c r="K17" s="10">
        <v>0.91986802998639805</v>
      </c>
      <c r="L17" s="10" t="s">
        <v>60</v>
      </c>
      <c r="M17" s="10" t="s">
        <v>77</v>
      </c>
      <c r="N17" s="24" t="s">
        <v>88</v>
      </c>
      <c r="O17" s="28"/>
      <c r="P17" s="28"/>
      <c r="Q17" s="25"/>
    </row>
    <row r="18" spans="1:17" ht="15.75" x14ac:dyDescent="0.25">
      <c r="A18" s="3" t="s">
        <v>17</v>
      </c>
      <c r="B18" s="3">
        <v>10</v>
      </c>
      <c r="C18" s="3">
        <v>2145421</v>
      </c>
      <c r="D18" s="3">
        <v>0.32500000000000001</v>
      </c>
      <c r="E18" s="3">
        <v>0.2092482</v>
      </c>
      <c r="F18" s="4">
        <v>6.1972480000000001E-8</v>
      </c>
      <c r="G18" s="5">
        <v>2.7464653823999999E-2</v>
      </c>
      <c r="H18" s="10">
        <v>2.22701424707035E-2</v>
      </c>
      <c r="I18" s="6" t="s">
        <v>18</v>
      </c>
      <c r="J18" s="6" t="s">
        <v>47</v>
      </c>
      <c r="K18" s="10">
        <v>0.92877132360375103</v>
      </c>
      <c r="L18" s="10" t="s">
        <v>61</v>
      </c>
      <c r="M18" s="10" t="s">
        <v>81</v>
      </c>
      <c r="N18" s="24" t="s">
        <v>89</v>
      </c>
      <c r="O18" s="28"/>
      <c r="P18" s="28"/>
      <c r="Q18" s="25"/>
    </row>
    <row r="19" spans="1:17" ht="15.75" x14ac:dyDescent="0.25">
      <c r="A19" s="3" t="s">
        <v>17</v>
      </c>
      <c r="B19" s="3">
        <v>10</v>
      </c>
      <c r="C19" s="3">
        <v>2145421</v>
      </c>
      <c r="D19" s="3">
        <v>0.32500000000000001</v>
      </c>
      <c r="E19" s="3">
        <v>0.20851149999999999</v>
      </c>
      <c r="F19" s="4">
        <v>9.3530249999999998E-8</v>
      </c>
      <c r="G19" s="5">
        <v>4.1450268543750002E-2</v>
      </c>
      <c r="H19" s="10">
        <v>2.1645859086201678E-2</v>
      </c>
      <c r="I19" s="6" t="s">
        <v>18</v>
      </c>
      <c r="J19" s="6" t="s">
        <v>48</v>
      </c>
      <c r="K19" s="10">
        <v>0.93875262375411195</v>
      </c>
      <c r="L19" s="10" t="s">
        <v>62</v>
      </c>
      <c r="M19" s="10" t="s">
        <v>82</v>
      </c>
      <c r="N19" s="24" t="s">
        <v>90</v>
      </c>
      <c r="O19" s="28"/>
      <c r="P19" s="28"/>
      <c r="Q19" s="25"/>
    </row>
    <row r="20" spans="1:17" ht="15.75" x14ac:dyDescent="0.25">
      <c r="A20" s="7" t="s">
        <v>17</v>
      </c>
      <c r="B20" s="7">
        <v>10</v>
      </c>
      <c r="C20" s="7">
        <v>2145421</v>
      </c>
      <c r="D20" s="7">
        <v>0.32500000000000001</v>
      </c>
      <c r="E20" s="7">
        <v>0.2059221</v>
      </c>
      <c r="F20" s="8">
        <v>1.8605079999999999E-7</v>
      </c>
      <c r="G20" s="9">
        <v>8.2453063290000003E-2</v>
      </c>
      <c r="H20" s="9">
        <v>2.061268160718777E-2</v>
      </c>
      <c r="I20" s="7" t="s">
        <v>18</v>
      </c>
      <c r="J20" s="7" t="s">
        <v>49</v>
      </c>
      <c r="K20" s="10">
        <v>0.95004521683398002</v>
      </c>
      <c r="L20" s="10" t="s">
        <v>63</v>
      </c>
      <c r="M20" s="10" t="s">
        <v>83</v>
      </c>
      <c r="N20" s="24" t="s">
        <v>91</v>
      </c>
      <c r="O20" s="28"/>
      <c r="P20" s="28"/>
      <c r="Q20" s="25"/>
    </row>
    <row r="21" spans="1:17" ht="15.75" x14ac:dyDescent="0.25">
      <c r="A21" s="6"/>
      <c r="B21" s="6"/>
      <c r="C21" s="6"/>
      <c r="D21" s="6"/>
      <c r="E21" s="6"/>
      <c r="F21" s="6"/>
      <c r="G21" s="6"/>
      <c r="H21" s="6"/>
      <c r="I21" s="6"/>
      <c r="J21" s="6"/>
      <c r="K21" s="11"/>
      <c r="L21" s="29"/>
      <c r="M21" s="29"/>
      <c r="N21" s="29"/>
      <c r="O21" s="25"/>
      <c r="P21" s="25"/>
      <c r="Q21" s="25"/>
    </row>
    <row r="22" spans="1:17" ht="15.75" x14ac:dyDescent="0.25">
      <c r="A22" s="34" t="s">
        <v>19</v>
      </c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25"/>
      <c r="P22" s="25"/>
      <c r="Q22" s="25"/>
    </row>
    <row r="23" spans="1:17" ht="15.75" x14ac:dyDescent="0.25">
      <c r="A23" s="1" t="s">
        <v>1</v>
      </c>
      <c r="B23" s="1" t="s">
        <v>2</v>
      </c>
      <c r="C23" s="1" t="s">
        <v>3</v>
      </c>
      <c r="D23" s="1" t="s">
        <v>4</v>
      </c>
      <c r="E23" s="1" t="s">
        <v>5</v>
      </c>
      <c r="F23" s="1" t="s">
        <v>6</v>
      </c>
      <c r="G23" s="1" t="s">
        <v>7</v>
      </c>
      <c r="H23" s="1" t="s">
        <v>8</v>
      </c>
      <c r="I23" s="2" t="s">
        <v>9</v>
      </c>
      <c r="J23" s="2" t="s">
        <v>10</v>
      </c>
      <c r="K23" s="1" t="s">
        <v>11</v>
      </c>
      <c r="L23" s="15" t="s">
        <v>50</v>
      </c>
      <c r="M23" s="15" t="s">
        <v>51</v>
      </c>
      <c r="N23" s="15" t="s">
        <v>52</v>
      </c>
      <c r="O23" s="26"/>
      <c r="P23" s="25"/>
      <c r="Q23" s="25"/>
    </row>
    <row r="24" spans="1:17" ht="15.75" x14ac:dyDescent="0.25">
      <c r="A24" s="3" t="s">
        <v>20</v>
      </c>
      <c r="B24" s="3">
        <v>1</v>
      </c>
      <c r="C24" s="3">
        <v>52317616</v>
      </c>
      <c r="D24" s="3">
        <v>4.3999999999999997E-2</v>
      </c>
      <c r="E24" s="5">
        <v>1.1841870000000001</v>
      </c>
      <c r="F24" s="12">
        <v>3.572213E-6</v>
      </c>
      <c r="G24" s="5">
        <v>9.8264881730625003E-2</v>
      </c>
      <c r="H24" s="5">
        <v>0.13403668515303541</v>
      </c>
      <c r="I24" s="6"/>
      <c r="J24" s="3" t="s">
        <v>40</v>
      </c>
      <c r="K24" s="10">
        <v>0.93816393103204299</v>
      </c>
      <c r="L24" s="3" t="s">
        <v>92</v>
      </c>
      <c r="M24" s="3" t="s">
        <v>93</v>
      </c>
      <c r="N24" s="3" t="s">
        <v>53</v>
      </c>
      <c r="O24" s="27"/>
    </row>
    <row r="25" spans="1:17" ht="15.75" x14ac:dyDescent="0.25">
      <c r="A25" s="3" t="s">
        <v>21</v>
      </c>
      <c r="B25" s="3">
        <v>1</v>
      </c>
      <c r="C25" s="3">
        <v>52326743</v>
      </c>
      <c r="D25" s="3">
        <v>4.3999999999999997E-2</v>
      </c>
      <c r="E25" s="5">
        <v>1.1841870000000001</v>
      </c>
      <c r="F25" s="12">
        <v>3.572213E-6</v>
      </c>
      <c r="G25" s="5">
        <v>9.8264881730625003E-2</v>
      </c>
      <c r="H25" s="5">
        <v>0.13403668515303541</v>
      </c>
      <c r="I25" s="6"/>
      <c r="J25" s="3" t="s">
        <v>40</v>
      </c>
      <c r="K25" s="10">
        <v>0.93816393103204299</v>
      </c>
      <c r="L25" s="3" t="s">
        <v>92</v>
      </c>
      <c r="M25" s="3" t="s">
        <v>93</v>
      </c>
      <c r="N25" s="3" t="s">
        <v>53</v>
      </c>
      <c r="O25" s="27"/>
    </row>
    <row r="26" spans="1:17" ht="15.75" x14ac:dyDescent="0.25">
      <c r="A26" s="3" t="s">
        <v>22</v>
      </c>
      <c r="B26" s="3">
        <v>1</v>
      </c>
      <c r="C26" s="3">
        <v>52564386</v>
      </c>
      <c r="D26" s="3">
        <v>4.3999999999999997E-2</v>
      </c>
      <c r="E26" s="5">
        <v>1.1841870000000001</v>
      </c>
      <c r="F26" s="12">
        <v>3.572213E-6</v>
      </c>
      <c r="G26" s="5">
        <v>9.8264881730625003E-2</v>
      </c>
      <c r="H26" s="5">
        <v>0.13403668515303541</v>
      </c>
      <c r="I26" s="6" t="s">
        <v>37</v>
      </c>
      <c r="J26" s="3" t="s">
        <v>40</v>
      </c>
      <c r="K26" s="10">
        <v>0.93816393103204299</v>
      </c>
      <c r="L26" s="3" t="s">
        <v>94</v>
      </c>
      <c r="M26" s="3" t="s">
        <v>95</v>
      </c>
      <c r="N26" s="3" t="s">
        <v>53</v>
      </c>
      <c r="O26" s="27"/>
    </row>
    <row r="27" spans="1:17" ht="15.75" x14ac:dyDescent="0.25">
      <c r="A27" s="3" t="s">
        <v>23</v>
      </c>
      <c r="B27" s="3">
        <v>1</v>
      </c>
      <c r="C27" s="3">
        <v>52583366</v>
      </c>
      <c r="D27" s="3">
        <v>4.3999999999999997E-2</v>
      </c>
      <c r="E27" s="5">
        <v>1.1841870000000001</v>
      </c>
      <c r="F27" s="12">
        <v>3.572213E-6</v>
      </c>
      <c r="G27" s="5">
        <v>9.8264881730625003E-2</v>
      </c>
      <c r="H27" s="5">
        <v>0.13403668515303541</v>
      </c>
      <c r="I27" s="6" t="s">
        <v>37</v>
      </c>
      <c r="J27" s="3" t="s">
        <v>40</v>
      </c>
      <c r="K27" s="10">
        <v>0.93816393103204299</v>
      </c>
      <c r="L27" s="3" t="s">
        <v>96</v>
      </c>
      <c r="M27" s="3" t="s">
        <v>97</v>
      </c>
      <c r="N27" s="3" t="s">
        <v>53</v>
      </c>
      <c r="O27" s="27"/>
    </row>
    <row r="28" spans="1:17" ht="15.75" x14ac:dyDescent="0.25">
      <c r="A28" s="3" t="s">
        <v>24</v>
      </c>
      <c r="B28" s="3">
        <v>1</v>
      </c>
      <c r="C28" s="3">
        <v>52585172</v>
      </c>
      <c r="D28" s="3">
        <v>4.3999999999999997E-2</v>
      </c>
      <c r="E28" s="5">
        <v>1.1841870000000001</v>
      </c>
      <c r="F28" s="12">
        <v>3.572213E-6</v>
      </c>
      <c r="G28" s="5">
        <v>9.8264881730625003E-2</v>
      </c>
      <c r="H28" s="5">
        <v>0.13403668515303541</v>
      </c>
      <c r="I28" s="6" t="s">
        <v>37</v>
      </c>
      <c r="J28" s="3" t="s">
        <v>40</v>
      </c>
      <c r="K28" s="10">
        <v>0.93816393103204299</v>
      </c>
      <c r="L28" s="3" t="s">
        <v>94</v>
      </c>
      <c r="M28" s="3" t="s">
        <v>98</v>
      </c>
      <c r="N28" s="3" t="s">
        <v>53</v>
      </c>
      <c r="O28" s="27"/>
    </row>
    <row r="29" spans="1:17" ht="15.75" x14ac:dyDescent="0.25">
      <c r="A29" s="3" t="s">
        <v>25</v>
      </c>
      <c r="B29" s="3">
        <v>1</v>
      </c>
      <c r="C29" s="3">
        <v>52587515</v>
      </c>
      <c r="D29" s="3">
        <v>4.3999999999999997E-2</v>
      </c>
      <c r="E29" s="5">
        <v>1.1841870000000001</v>
      </c>
      <c r="F29" s="12">
        <v>3.572213E-6</v>
      </c>
      <c r="G29" s="5">
        <v>9.8264881730625003E-2</v>
      </c>
      <c r="H29" s="5">
        <v>0.13403668515303541</v>
      </c>
      <c r="I29" s="6" t="s">
        <v>37</v>
      </c>
      <c r="J29" s="3" t="s">
        <v>40</v>
      </c>
      <c r="K29" s="10">
        <v>0.93816393103204299</v>
      </c>
      <c r="L29" s="3" t="s">
        <v>94</v>
      </c>
      <c r="M29" s="3" t="s">
        <v>99</v>
      </c>
      <c r="N29" s="3" t="s">
        <v>53</v>
      </c>
      <c r="O29" s="27"/>
    </row>
    <row r="30" spans="1:17" ht="15.75" x14ac:dyDescent="0.25">
      <c r="A30" s="3" t="s">
        <v>26</v>
      </c>
      <c r="B30" s="3">
        <v>1</v>
      </c>
      <c r="C30" s="3">
        <v>52593184</v>
      </c>
      <c r="D30" s="3">
        <v>4.3999999999999997E-2</v>
      </c>
      <c r="E30" s="5">
        <v>1.1841870000000001</v>
      </c>
      <c r="F30" s="12">
        <v>3.572213E-6</v>
      </c>
      <c r="G30" s="5">
        <v>9.8264881730625003E-2</v>
      </c>
      <c r="H30" s="5">
        <v>0.13403668515303541</v>
      </c>
      <c r="I30" s="6" t="s">
        <v>37</v>
      </c>
      <c r="J30" s="3" t="s">
        <v>40</v>
      </c>
      <c r="K30" s="10">
        <v>0.93816393103204299</v>
      </c>
      <c r="L30" s="3" t="s">
        <v>100</v>
      </c>
      <c r="M30" s="3" t="s">
        <v>101</v>
      </c>
      <c r="N30" s="3" t="s">
        <v>53</v>
      </c>
      <c r="O30" s="27"/>
    </row>
    <row r="31" spans="1:17" ht="15.75" x14ac:dyDescent="0.25">
      <c r="A31" s="3" t="s">
        <v>27</v>
      </c>
      <c r="B31" s="3">
        <v>1</v>
      </c>
      <c r="C31" s="3">
        <v>52596043</v>
      </c>
      <c r="D31" s="3">
        <v>4.3999999999999997E-2</v>
      </c>
      <c r="E31" s="5">
        <v>1.1841870000000001</v>
      </c>
      <c r="F31" s="12">
        <v>3.572213E-6</v>
      </c>
      <c r="G31" s="5">
        <v>9.8264881730625003E-2</v>
      </c>
      <c r="H31" s="5">
        <v>0.13403668515303541</v>
      </c>
      <c r="I31" s="6" t="s">
        <v>37</v>
      </c>
      <c r="J31" s="3" t="s">
        <v>40</v>
      </c>
      <c r="K31" s="10">
        <v>0.93816393103204299</v>
      </c>
      <c r="L31" s="3" t="s">
        <v>92</v>
      </c>
      <c r="M31" s="3" t="s">
        <v>102</v>
      </c>
      <c r="N31" s="3" t="s">
        <v>53</v>
      </c>
      <c r="O31" s="27"/>
    </row>
    <row r="32" spans="1:17" ht="15.75" x14ac:dyDescent="0.25">
      <c r="A32" s="3" t="s">
        <v>28</v>
      </c>
      <c r="B32" s="3">
        <v>1</v>
      </c>
      <c r="C32" s="3">
        <v>52597955</v>
      </c>
      <c r="D32" s="3">
        <v>4.3999999999999997E-2</v>
      </c>
      <c r="E32" s="5">
        <v>1.1841870000000001</v>
      </c>
      <c r="F32" s="12">
        <v>3.572213E-6</v>
      </c>
      <c r="G32" s="5">
        <v>9.8264881730625003E-2</v>
      </c>
      <c r="H32" s="5">
        <v>0.13403668515303541</v>
      </c>
      <c r="I32" s="6" t="s">
        <v>37</v>
      </c>
      <c r="J32" s="3" t="s">
        <v>40</v>
      </c>
      <c r="K32" s="10">
        <v>0.93816393103204299</v>
      </c>
      <c r="L32" s="3" t="s">
        <v>100</v>
      </c>
      <c r="M32" s="3" t="s">
        <v>103</v>
      </c>
      <c r="N32" s="3" t="s">
        <v>53</v>
      </c>
      <c r="O32" s="27"/>
    </row>
    <row r="33" spans="1:15" ht="15.75" x14ac:dyDescent="0.25">
      <c r="A33" s="3" t="s">
        <v>29</v>
      </c>
      <c r="B33" s="3">
        <v>1</v>
      </c>
      <c r="C33" s="3">
        <v>52598715</v>
      </c>
      <c r="D33" s="3">
        <v>4.3999999999999997E-2</v>
      </c>
      <c r="E33" s="5">
        <v>1.1841870000000001</v>
      </c>
      <c r="F33" s="12">
        <v>3.572213E-6</v>
      </c>
      <c r="G33" s="5">
        <v>9.8264881730625003E-2</v>
      </c>
      <c r="H33" s="5">
        <v>0.13403668515303541</v>
      </c>
      <c r="I33" s="6" t="s">
        <v>37</v>
      </c>
      <c r="J33" s="3" t="s">
        <v>40</v>
      </c>
      <c r="K33" s="10">
        <v>0.93816393103204299</v>
      </c>
      <c r="L33" s="3" t="s">
        <v>96</v>
      </c>
      <c r="M33" s="3" t="s">
        <v>104</v>
      </c>
      <c r="N33" s="3" t="s">
        <v>53</v>
      </c>
      <c r="O33" s="27"/>
    </row>
    <row r="34" spans="1:15" ht="15.75" x14ac:dyDescent="0.25">
      <c r="A34" s="3" t="s">
        <v>30</v>
      </c>
      <c r="B34" s="3">
        <v>1</v>
      </c>
      <c r="C34" s="3">
        <v>52603421</v>
      </c>
      <c r="D34" s="3">
        <v>4.4999999999999998E-2</v>
      </c>
      <c r="E34" s="5">
        <v>1.185492</v>
      </c>
      <c r="F34" s="12">
        <v>3.477726E-6</v>
      </c>
      <c r="G34" s="5">
        <v>9.8264881730625003E-2</v>
      </c>
      <c r="H34" s="5">
        <v>0.13724156836009019</v>
      </c>
      <c r="I34" s="6" t="s">
        <v>37</v>
      </c>
      <c r="J34" s="3" t="s">
        <v>40</v>
      </c>
      <c r="K34" s="10">
        <v>0.93816393103204299</v>
      </c>
      <c r="L34" s="3" t="s">
        <v>105</v>
      </c>
      <c r="M34" s="3" t="s">
        <v>106</v>
      </c>
      <c r="N34" s="3" t="s">
        <v>53</v>
      </c>
      <c r="O34" s="27"/>
    </row>
    <row r="35" spans="1:15" ht="15.75" x14ac:dyDescent="0.25">
      <c r="A35" s="3" t="s">
        <v>31</v>
      </c>
      <c r="B35" s="3">
        <v>1</v>
      </c>
      <c r="C35" s="3">
        <v>52605999</v>
      </c>
      <c r="D35" s="3">
        <v>4.3999999999999997E-2</v>
      </c>
      <c r="E35" s="5">
        <v>1.1841870000000001</v>
      </c>
      <c r="F35" s="12">
        <v>3.572213E-6</v>
      </c>
      <c r="G35" s="5">
        <v>9.8264881730625003E-2</v>
      </c>
      <c r="H35" s="5">
        <v>0.13403668515303541</v>
      </c>
      <c r="I35" s="6" t="s">
        <v>37</v>
      </c>
      <c r="J35" s="3" t="s">
        <v>40</v>
      </c>
      <c r="K35" s="10">
        <v>0.93816393103204299</v>
      </c>
      <c r="L35" s="3" t="s">
        <v>100</v>
      </c>
      <c r="M35" s="3" t="s">
        <v>103</v>
      </c>
      <c r="N35" s="3" t="s">
        <v>53</v>
      </c>
      <c r="O35" s="27"/>
    </row>
    <row r="36" spans="1:15" ht="15.75" x14ac:dyDescent="0.25">
      <c r="A36" s="3" t="s">
        <v>32</v>
      </c>
      <c r="B36" s="3">
        <v>1</v>
      </c>
      <c r="C36" s="3">
        <v>52612883</v>
      </c>
      <c r="D36" s="3">
        <v>4.3999999999999997E-2</v>
      </c>
      <c r="E36" s="5">
        <v>1.1841870000000001</v>
      </c>
      <c r="F36" s="12">
        <v>3.572213E-6</v>
      </c>
      <c r="G36" s="5">
        <v>9.8264881730625003E-2</v>
      </c>
      <c r="H36" s="5">
        <v>0.13403668515303541</v>
      </c>
      <c r="I36" s="6" t="s">
        <v>37</v>
      </c>
      <c r="J36" s="3" t="s">
        <v>40</v>
      </c>
      <c r="K36" s="10">
        <v>0.93816393103204299</v>
      </c>
      <c r="L36" s="3" t="s">
        <v>92</v>
      </c>
      <c r="M36" s="3" t="s">
        <v>107</v>
      </c>
      <c r="N36" s="3" t="s">
        <v>53</v>
      </c>
      <c r="O36" s="27"/>
    </row>
    <row r="37" spans="1:15" ht="15.75" x14ac:dyDescent="0.25">
      <c r="A37" s="6" t="s">
        <v>33</v>
      </c>
      <c r="B37" s="6">
        <v>1</v>
      </c>
      <c r="C37" s="6">
        <v>52613105</v>
      </c>
      <c r="D37" s="6">
        <v>4.3999999999999997E-2</v>
      </c>
      <c r="E37" s="10">
        <v>1.1841870000000001</v>
      </c>
      <c r="F37" s="13">
        <v>3.572213E-6</v>
      </c>
      <c r="G37" s="10">
        <v>9.8264881730625003E-2</v>
      </c>
      <c r="H37" s="5">
        <v>0.13403668515303541</v>
      </c>
      <c r="I37" s="6" t="s">
        <v>37</v>
      </c>
      <c r="J37" s="3" t="s">
        <v>40</v>
      </c>
      <c r="K37" s="10">
        <v>0.93816393103204299</v>
      </c>
      <c r="L37" s="3" t="s">
        <v>92</v>
      </c>
      <c r="M37" s="3" t="s">
        <v>107</v>
      </c>
      <c r="N37" s="3" t="s">
        <v>53</v>
      </c>
      <c r="O37" s="27"/>
    </row>
    <row r="38" spans="1:15" ht="15.75" x14ac:dyDescent="0.25">
      <c r="A38" s="6" t="s">
        <v>34</v>
      </c>
      <c r="B38" s="6">
        <v>1</v>
      </c>
      <c r="C38" s="6">
        <v>52636304</v>
      </c>
      <c r="D38" s="6">
        <v>4.3999999999999997E-2</v>
      </c>
      <c r="E38" s="10">
        <v>1.1841870000000001</v>
      </c>
      <c r="F38" s="13">
        <v>3.572213E-6</v>
      </c>
      <c r="G38" s="10">
        <v>9.8264881730625003E-2</v>
      </c>
      <c r="H38" s="5">
        <v>0.13403668515303541</v>
      </c>
      <c r="I38" s="6" t="s">
        <v>37</v>
      </c>
      <c r="J38" s="3" t="s">
        <v>40</v>
      </c>
      <c r="K38" s="10">
        <v>0.93816393103204299</v>
      </c>
      <c r="L38" s="3" t="s">
        <v>108</v>
      </c>
      <c r="M38" s="3" t="s">
        <v>104</v>
      </c>
      <c r="N38" s="3" t="s">
        <v>53</v>
      </c>
      <c r="O38" s="27"/>
    </row>
    <row r="39" spans="1:15" ht="15.75" x14ac:dyDescent="0.25">
      <c r="A39" s="7" t="s">
        <v>35</v>
      </c>
      <c r="B39" s="7">
        <v>2</v>
      </c>
      <c r="C39" s="7">
        <v>83251239</v>
      </c>
      <c r="D39" s="7">
        <v>0.27100000000000002</v>
      </c>
      <c r="E39" s="9">
        <v>0.56172520000000004</v>
      </c>
      <c r="F39" s="14">
        <v>1.899485E-6</v>
      </c>
      <c r="G39" s="9">
        <v>9.8264881730625003E-2</v>
      </c>
      <c r="H39" s="9">
        <v>0.14165019155006736</v>
      </c>
      <c r="I39" s="7" t="s">
        <v>36</v>
      </c>
      <c r="J39" s="7" t="s">
        <v>40</v>
      </c>
      <c r="K39" s="9">
        <v>0.93816393103204299</v>
      </c>
      <c r="L39" s="7" t="s">
        <v>109</v>
      </c>
      <c r="M39" s="7" t="s">
        <v>110</v>
      </c>
      <c r="N39" s="7" t="s">
        <v>111</v>
      </c>
      <c r="O39" s="27"/>
    </row>
    <row r="40" spans="1:15" x14ac:dyDescent="0.25">
      <c r="O40" s="25"/>
    </row>
    <row r="41" spans="1:15" ht="15.75" x14ac:dyDescent="0.25">
      <c r="A41" s="32" t="s">
        <v>115</v>
      </c>
      <c r="B41" s="31"/>
      <c r="O41" s="25"/>
    </row>
    <row r="42" spans="1:15" x14ac:dyDescent="0.25">
      <c r="O42" s="25"/>
    </row>
    <row r="43" spans="1:15" x14ac:dyDescent="0.25">
      <c r="O43" s="25"/>
    </row>
  </sheetData>
  <mergeCells count="3">
    <mergeCell ref="A1:N1"/>
    <mergeCell ref="A9:N9"/>
    <mergeCell ref="A22:N2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dditional file 6 Table S6</vt:lpstr>
    </vt:vector>
  </TitlesOfParts>
  <Manager/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2-21T21:19:56Z</dcterms:created>
  <dcterms:modified xsi:type="dcterms:W3CDTF">2015-11-04T11:19:26Z</dcterms:modified>
</cp:coreProperties>
</file>